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t xml:space="preserve">Sectional area</t>
  </si>
  <si>
    <t xml:space="preserve">Midline perimeter (measurement/2)</t>
  </si>
  <si>
    <r>
      <rPr>
        <sz val="12"/>
        <rFont val="宋体"/>
        <family val="0"/>
        <charset val="134"/>
      </rPr>
      <t xml:space="preserve">Vascular thickness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m</t>
    </r>
    <r>
      <rPr>
        <sz val="12"/>
        <rFont val="Noto Sans"/>
        <family val="2"/>
      </rPr>
      <t xml:space="preserve">）</t>
    </r>
  </si>
  <si>
    <t xml:space="preserve">control group=1</t>
  </si>
  <si>
    <t xml:space="preserve">PPE+CaCL2 group=2</t>
  </si>
  <si>
    <t xml:space="preserve">PPE group=3</t>
  </si>
  <si>
    <t xml:space="preserve">PPE+BNPA group=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47"/>
  <sheetViews>
    <sheetView showFormulas="false" showGridLines="true" showRowColHeaders="true" showZeros="true" rightToLeft="false" tabSelected="true" showOutlineSymbols="true" defaultGridColor="true" view="normal" topLeftCell="A25" colorId="64" zoomScale="70" zoomScaleNormal="70" zoomScalePageLayoutView="100" workbookViewId="0">
      <selection pane="topLeft" activeCell="C38" activeCellId="0" sqref="C38:C4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4.07"/>
    <col collapsed="false" customWidth="true" hidden="false" outlineLevel="0" max="2" min="2" style="0" width="17.57"/>
    <col collapsed="false" customWidth="true" hidden="false" outlineLevel="0" max="3" min="3" style="0" width="34.24"/>
    <col collapsed="false" customWidth="true" hidden="false" outlineLevel="0" max="4" min="4" style="0" width="24.15"/>
    <col collapsed="false" customWidth="true" hidden="false" outlineLevel="0" max="5" min="5" style="0" width="12.66"/>
    <col collapsed="false" customWidth="true" hidden="false" outlineLevel="0" max="6" min="6" style="0" width="20.5"/>
    <col collapsed="false" customWidth="true" hidden="false" outlineLevel="0" max="7" min="7" style="0" width="12.66"/>
    <col collapsed="false" customWidth="true" hidden="false" outlineLevel="0" max="8" min="8" style="0" width="15.7"/>
    <col collapsed="false" customWidth="true" hidden="false" outlineLevel="0" max="9" min="9" style="0" width="23.99"/>
    <col collapsed="false" customWidth="true" hidden="false" outlineLevel="0" max="10" min="10" style="0" width="12.66"/>
    <col collapsed="false" customWidth="true" hidden="false" outlineLevel="0" max="11" min="11" style="0" width="18.5"/>
    <col collapsed="false" customWidth="true" hidden="false" outlineLevel="0" max="13" min="13" style="0" width="12.66"/>
    <col collapsed="false" customWidth="true" hidden="false" outlineLevel="0" max="14" min="14" style="0" width="25.9"/>
    <col collapsed="false" customWidth="true" hidden="false" outlineLevel="0" max="16" min="16" style="0" width="19.66"/>
    <col collapsed="false" customWidth="true" hidden="false" outlineLevel="0" max="19" min="19" style="0" width="24.5"/>
  </cols>
  <sheetData>
    <row r="3" customFormat="false" ht="15" hidden="false" customHeight="false" outlineLevel="0" collapsed="false">
      <c r="B3" s="0" t="s">
        <v>0</v>
      </c>
      <c r="C3" s="0" t="s">
        <v>1</v>
      </c>
      <c r="D3" s="0" t="s">
        <v>2</v>
      </c>
      <c r="I3" s="0" t="s">
        <v>2</v>
      </c>
      <c r="K3" s="1"/>
      <c r="N3" s="0" t="s">
        <v>2</v>
      </c>
      <c r="S3" s="0" t="s">
        <v>2</v>
      </c>
    </row>
    <row r="4" customFormat="false" ht="15" hidden="false" customHeight="false" outlineLevel="0" collapsed="false">
      <c r="A4" s="1" t="s">
        <v>3</v>
      </c>
      <c r="F4" s="1" t="s">
        <v>4</v>
      </c>
      <c r="K4" s="0" t="s">
        <v>5</v>
      </c>
      <c r="L4" s="0" t="n">
        <v>30137</v>
      </c>
      <c r="N4" s="0" t="n">
        <f aca="false">L4/M5</f>
        <v>17.3850591289299</v>
      </c>
      <c r="P4" s="0" t="s">
        <v>6</v>
      </c>
      <c r="Q4" s="0" t="n">
        <v>25799</v>
      </c>
      <c r="S4" s="0" t="n">
        <f aca="false">Q4/R5</f>
        <v>15.4392579293836</v>
      </c>
    </row>
    <row r="5" customFormat="false" ht="15" hidden="false" customHeight="false" outlineLevel="0" collapsed="false">
      <c r="B5" s="0" t="n">
        <v>69912</v>
      </c>
      <c r="D5" s="0" t="n">
        <f aca="false">B5/C6</f>
        <v>72.3726708074534</v>
      </c>
      <c r="G5" s="0" t="n">
        <v>40183</v>
      </c>
      <c r="I5" s="0" t="n">
        <f aca="false">G5/H6</f>
        <v>30.6506483600305</v>
      </c>
      <c r="L5" s="0" t="n">
        <v>3467</v>
      </c>
      <c r="M5" s="0" t="n">
        <f aca="false">3467/2</f>
        <v>1733.5</v>
      </c>
      <c r="Q5" s="0" t="n">
        <v>3342</v>
      </c>
      <c r="R5" s="0" t="n">
        <f aca="false">3342/2</f>
        <v>1671</v>
      </c>
    </row>
    <row r="6" customFormat="false" ht="15" hidden="false" customHeight="false" outlineLevel="0" collapsed="false">
      <c r="A6" s="0" t="n">
        <v>1</v>
      </c>
      <c r="B6" s="0" t="n">
        <v>1932</v>
      </c>
      <c r="C6" s="0" t="n">
        <f aca="false">1932/2</f>
        <v>966</v>
      </c>
      <c r="G6" s="0" t="n">
        <v>2622</v>
      </c>
      <c r="H6" s="0" t="n">
        <f aca="false">2622/2</f>
        <v>1311</v>
      </c>
    </row>
    <row r="7" customFormat="false" ht="15" hidden="false" customHeight="false" outlineLevel="0" collapsed="false">
      <c r="L7" s="0" t="n">
        <v>57000</v>
      </c>
      <c r="N7" s="0" t="n">
        <f aca="false">L7/M8</f>
        <v>26.9950272318257</v>
      </c>
      <c r="Q7" s="0" t="n">
        <v>23682</v>
      </c>
      <c r="S7" s="0" t="n">
        <f aca="false">Q7/R8</f>
        <v>14.1300715990453</v>
      </c>
    </row>
    <row r="8" customFormat="false" ht="15" hidden="false" customHeight="false" outlineLevel="0" collapsed="false">
      <c r="A8" s="0" t="n">
        <v>1</v>
      </c>
      <c r="B8" s="0" t="n">
        <v>74470</v>
      </c>
      <c r="D8" s="0" t="n">
        <f aca="false">B8/C9</f>
        <v>43.3469150174622</v>
      </c>
      <c r="G8" s="0" t="n">
        <v>19916</v>
      </c>
      <c r="I8" s="0" t="n">
        <f aca="false">G8/H9</f>
        <v>12.5139805215206</v>
      </c>
      <c r="L8" s="0" t="n">
        <v>4223</v>
      </c>
      <c r="M8" s="0" t="n">
        <f aca="false">4223/2</f>
        <v>2111.5</v>
      </c>
      <c r="Q8" s="0" t="n">
        <v>3353</v>
      </c>
      <c r="R8" s="0" t="n">
        <f aca="false">3352/2</f>
        <v>1676</v>
      </c>
    </row>
    <row r="9" customFormat="false" ht="15" hidden="false" customHeight="false" outlineLevel="0" collapsed="false">
      <c r="B9" s="0" t="n">
        <v>3436</v>
      </c>
      <c r="C9" s="0" t="n">
        <f aca="false">3436/2</f>
        <v>1718</v>
      </c>
      <c r="G9" s="0" t="n">
        <v>3183</v>
      </c>
      <c r="H9" s="0" t="n">
        <f aca="false">3183/2</f>
        <v>1591.5</v>
      </c>
    </row>
    <row r="10" customFormat="false" ht="15" hidden="false" customHeight="false" outlineLevel="0" collapsed="false">
      <c r="L10" s="0" t="n">
        <v>60217</v>
      </c>
      <c r="N10" s="0" t="n">
        <f aca="false">L10/M11</f>
        <v>30.0109643658111</v>
      </c>
      <c r="Q10" s="0" t="n">
        <v>22958</v>
      </c>
      <c r="S10" s="0" t="n">
        <f aca="false">Q10/R11</f>
        <v>12.7155912489615</v>
      </c>
    </row>
    <row r="11" customFormat="false" ht="15" hidden="false" customHeight="false" outlineLevel="0" collapsed="false">
      <c r="A11" s="0" t="n">
        <v>1</v>
      </c>
      <c r="B11" s="0" t="n">
        <v>94524</v>
      </c>
      <c r="D11" s="0" t="n">
        <f aca="false">B11/C12</f>
        <v>50.4801068090788</v>
      </c>
      <c r="G11" s="0" t="n">
        <v>17548</v>
      </c>
      <c r="I11" s="0" t="n">
        <f aca="false">G11/H12</f>
        <v>16.1509433962264</v>
      </c>
      <c r="L11" s="0" t="n">
        <v>4013</v>
      </c>
      <c r="M11" s="0" t="n">
        <f aca="false">4013/2</f>
        <v>2006.5</v>
      </c>
      <c r="Q11" s="0" t="n">
        <v>3611</v>
      </c>
      <c r="R11" s="0" t="n">
        <f aca="false">3611/2</f>
        <v>1805.5</v>
      </c>
    </row>
    <row r="12" customFormat="false" ht="15" hidden="false" customHeight="false" outlineLevel="0" collapsed="false">
      <c r="B12" s="0" t="n">
        <v>3745</v>
      </c>
      <c r="C12" s="0" t="n">
        <f aca="false">3745/2</f>
        <v>1872.5</v>
      </c>
      <c r="G12" s="0" t="n">
        <v>2173</v>
      </c>
      <c r="H12" s="0" t="n">
        <f aca="false">2173/2</f>
        <v>1086.5</v>
      </c>
    </row>
    <row r="13" customFormat="false" ht="15" hidden="false" customHeight="false" outlineLevel="0" collapsed="false">
      <c r="L13" s="0" t="n">
        <v>50887</v>
      </c>
      <c r="N13" s="0" t="n">
        <f aca="false">L13/M14</f>
        <v>29.854502786741</v>
      </c>
      <c r="Q13" s="0" t="n">
        <v>39082</v>
      </c>
      <c r="S13" s="0" t="n">
        <f aca="false">Q13/R14</f>
        <v>15.7366619689954</v>
      </c>
    </row>
    <row r="14" customFormat="false" ht="15" hidden="false" customHeight="false" outlineLevel="0" collapsed="false">
      <c r="A14" s="0" t="n">
        <v>1</v>
      </c>
      <c r="B14" s="0" t="n">
        <v>28974</v>
      </c>
      <c r="D14" s="0" t="n">
        <f aca="false">B14/C15</f>
        <v>29.6864754098361</v>
      </c>
      <c r="G14" s="0" t="n">
        <v>28103</v>
      </c>
      <c r="I14" s="0" t="n">
        <f aca="false">G14/H15</f>
        <v>21.9468957438501</v>
      </c>
      <c r="L14" s="0" t="n">
        <v>3409</v>
      </c>
      <c r="M14" s="0" t="n">
        <f aca="false">3409/2</f>
        <v>1704.5</v>
      </c>
      <c r="Q14" s="0" t="n">
        <v>4967</v>
      </c>
      <c r="R14" s="0" t="n">
        <f aca="false">4967/2</f>
        <v>2483.5</v>
      </c>
    </row>
    <row r="15" customFormat="false" ht="15" hidden="false" customHeight="false" outlineLevel="0" collapsed="false">
      <c r="B15" s="0" t="n">
        <v>1952</v>
      </c>
      <c r="C15" s="0" t="n">
        <f aca="false">1952/2</f>
        <v>976</v>
      </c>
      <c r="G15" s="0" t="n">
        <v>2561</v>
      </c>
      <c r="H15" s="0" t="n">
        <f aca="false">2561/2</f>
        <v>1280.5</v>
      </c>
    </row>
    <row r="16" customFormat="false" ht="15" hidden="false" customHeight="false" outlineLevel="0" collapsed="false">
      <c r="L16" s="0" t="n">
        <v>31032</v>
      </c>
      <c r="N16" s="0" t="n">
        <f aca="false">L16/M17</f>
        <v>16.6035313001605</v>
      </c>
      <c r="Q16" s="0" t="n">
        <v>66410</v>
      </c>
      <c r="S16" s="0" t="n">
        <f aca="false">Q16/R17</f>
        <v>25.4981762334421</v>
      </c>
    </row>
    <row r="17" customFormat="false" ht="15" hidden="false" customHeight="false" outlineLevel="0" collapsed="false">
      <c r="A17" s="0" t="n">
        <v>1</v>
      </c>
      <c r="B17" s="0" t="n">
        <v>33496</v>
      </c>
      <c r="D17" s="0" t="n">
        <f aca="false">B17/C18</f>
        <v>46.4899375433727</v>
      </c>
      <c r="G17" s="0" t="n">
        <v>20364</v>
      </c>
      <c r="I17" s="0" t="n">
        <f aca="false">G17/H18</f>
        <v>14.8047982551799</v>
      </c>
      <c r="L17" s="0" t="n">
        <v>3738</v>
      </c>
      <c r="M17" s="0" t="n">
        <f aca="false">3738/2</f>
        <v>1869</v>
      </c>
      <c r="Q17" s="0" t="n">
        <v>5208</v>
      </c>
      <c r="R17" s="0" t="n">
        <f aca="false">5209/2</f>
        <v>2604.5</v>
      </c>
    </row>
    <row r="18" customFormat="false" ht="15" hidden="false" customHeight="false" outlineLevel="0" collapsed="false">
      <c r="B18" s="0" t="n">
        <v>1441</v>
      </c>
      <c r="C18" s="0" t="n">
        <f aca="false">1441/2</f>
        <v>720.5</v>
      </c>
      <c r="G18" s="0" t="n">
        <v>2751</v>
      </c>
      <c r="H18" s="0" t="n">
        <f aca="false">2751/2</f>
        <v>1375.5</v>
      </c>
    </row>
    <row r="19" customFormat="false" ht="15" hidden="false" customHeight="false" outlineLevel="0" collapsed="false">
      <c r="L19" s="0" t="n">
        <v>28378</v>
      </c>
      <c r="N19" s="0" t="n">
        <f aca="false">L19/M20</f>
        <v>23.8170373478808</v>
      </c>
      <c r="Q19" s="0" t="n">
        <v>23373</v>
      </c>
      <c r="S19" s="0" t="n">
        <f aca="false">Q19/R20</f>
        <v>13.356</v>
      </c>
    </row>
    <row r="20" customFormat="false" ht="15" hidden="false" customHeight="false" outlineLevel="0" collapsed="false">
      <c r="A20" s="0" t="n">
        <v>1</v>
      </c>
      <c r="B20" s="0" t="n">
        <v>54174</v>
      </c>
      <c r="D20" s="0" t="n">
        <f aca="false">B20/C21</f>
        <v>44.1695882592744</v>
      </c>
      <c r="G20" s="0" t="n">
        <v>13995</v>
      </c>
      <c r="I20" s="0" t="n">
        <f aca="false">G20/H21</f>
        <v>12.3303964757709</v>
      </c>
      <c r="L20" s="0" t="n">
        <v>2383</v>
      </c>
      <c r="M20" s="0" t="n">
        <f aca="false">2383/2</f>
        <v>1191.5</v>
      </c>
      <c r="Q20" s="0" t="n">
        <v>3500</v>
      </c>
      <c r="R20" s="0" t="n">
        <f aca="false">3500/2</f>
        <v>1750</v>
      </c>
    </row>
    <row r="21" customFormat="false" ht="15" hidden="false" customHeight="false" outlineLevel="0" collapsed="false">
      <c r="B21" s="0" t="n">
        <v>2453</v>
      </c>
      <c r="C21" s="0" t="n">
        <f aca="false">2453/2</f>
        <v>1226.5</v>
      </c>
      <c r="G21" s="0" t="n">
        <v>2270</v>
      </c>
      <c r="H21" s="0" t="n">
        <f aca="false">2270/2</f>
        <v>1135</v>
      </c>
    </row>
    <row r="22" customFormat="false" ht="15" hidden="false" customHeight="false" outlineLevel="0" collapsed="false">
      <c r="L22" s="0" t="n">
        <v>78192</v>
      </c>
      <c r="N22" s="0" t="n">
        <f aca="false">L22/M23</f>
        <v>37.3409742120344</v>
      </c>
      <c r="Q22" s="0" t="n">
        <v>25540</v>
      </c>
      <c r="S22" s="0" t="n">
        <f aca="false">Q22/R23</f>
        <v>12.8859737638749</v>
      </c>
    </row>
    <row r="23" customFormat="false" ht="15" hidden="false" customHeight="false" outlineLevel="0" collapsed="false">
      <c r="A23" s="0" t="n">
        <v>1</v>
      </c>
      <c r="B23" s="0" t="n">
        <v>39505</v>
      </c>
      <c r="D23" s="0" t="n">
        <f aca="false">B23/C24</f>
        <v>31.0451866404715</v>
      </c>
      <c r="G23" s="0" t="n">
        <v>30137</v>
      </c>
      <c r="I23" s="0" t="n">
        <f aca="false">G23/H24</f>
        <v>17.3850591289299</v>
      </c>
      <c r="L23" s="0" t="n">
        <v>4188</v>
      </c>
      <c r="M23" s="0" t="n">
        <f aca="false">4188/2</f>
        <v>2094</v>
      </c>
      <c r="Q23" s="0" t="n">
        <v>3964</v>
      </c>
      <c r="R23" s="0" t="n">
        <f aca="false">3964/2</f>
        <v>1982</v>
      </c>
    </row>
    <row r="24" customFormat="false" ht="15" hidden="false" customHeight="false" outlineLevel="0" collapsed="false">
      <c r="B24" s="0" t="n">
        <v>2545</v>
      </c>
      <c r="C24" s="0" t="n">
        <f aca="false">2545/2</f>
        <v>1272.5</v>
      </c>
      <c r="G24" s="0" t="n">
        <v>3467</v>
      </c>
      <c r="H24" s="0" t="n">
        <f aca="false">3467/2</f>
        <v>1733.5</v>
      </c>
    </row>
    <row r="25" customFormat="false" ht="15" hidden="false" customHeight="false" outlineLevel="0" collapsed="false">
      <c r="L25" s="0" t="n">
        <v>57000</v>
      </c>
      <c r="N25" s="0" t="n">
        <f aca="false">L25/M26</f>
        <v>26.9950272318257</v>
      </c>
      <c r="Q25" s="0" t="n">
        <v>171870</v>
      </c>
      <c r="S25" s="0" t="n">
        <f aca="false">Q25/R26</f>
        <v>33.2501450957632</v>
      </c>
    </row>
    <row r="26" customFormat="false" ht="15" hidden="false" customHeight="false" outlineLevel="0" collapsed="false">
      <c r="A26" s="0" t="n">
        <v>1</v>
      </c>
      <c r="B26" s="0" t="n">
        <v>206836</v>
      </c>
      <c r="D26" s="0" t="n">
        <f aca="false">B26/C27</f>
        <v>81.5921104536489</v>
      </c>
      <c r="G26" s="0" t="n">
        <v>17093</v>
      </c>
      <c r="I26" s="0" t="n">
        <f aca="false">G26/H27</f>
        <v>19.3578708946772</v>
      </c>
      <c r="L26" s="0" t="n">
        <v>4223</v>
      </c>
      <c r="M26" s="0" t="n">
        <f aca="false">4223/2</f>
        <v>2111.5</v>
      </c>
      <c r="Q26" s="0" t="n">
        <v>10338</v>
      </c>
      <c r="R26" s="0" t="n">
        <f aca="false">10338/2</f>
        <v>5169</v>
      </c>
    </row>
    <row r="27" customFormat="false" ht="15" hidden="false" customHeight="false" outlineLevel="0" collapsed="false">
      <c r="B27" s="0" t="n">
        <v>5070</v>
      </c>
      <c r="C27" s="0" t="n">
        <f aca="false">5070/2</f>
        <v>2535</v>
      </c>
      <c r="G27" s="0" t="n">
        <v>1766</v>
      </c>
      <c r="H27" s="0" t="n">
        <f aca="false">1766/2</f>
        <v>883</v>
      </c>
    </row>
    <row r="28" customFormat="false" ht="15" hidden="false" customHeight="false" outlineLevel="0" collapsed="false">
      <c r="L28" s="0" t="n">
        <v>73863</v>
      </c>
      <c r="N28" s="0" t="n">
        <f aca="false">L28/M29</f>
        <v>46.2076947137942</v>
      </c>
      <c r="Q28" s="0" t="n">
        <v>184181</v>
      </c>
      <c r="S28" s="0" t="n">
        <f aca="false">Q28/R29</f>
        <v>29.3609118444126</v>
      </c>
    </row>
    <row r="29" customFormat="false" ht="15" hidden="false" customHeight="false" outlineLevel="0" collapsed="false">
      <c r="A29" s="0" t="n">
        <v>1</v>
      </c>
      <c r="B29" s="0" t="n">
        <v>182790</v>
      </c>
      <c r="D29" s="0" t="n">
        <f aca="false">B29/C30</f>
        <v>74.4562118126273</v>
      </c>
      <c r="G29" s="0" t="n">
        <v>66410</v>
      </c>
      <c r="I29" s="0" t="n">
        <f aca="false">G29/H30</f>
        <v>25.5030721966206</v>
      </c>
      <c r="L29" s="0" t="n">
        <v>3197</v>
      </c>
      <c r="M29" s="0" t="n">
        <f aca="false">3197/2</f>
        <v>1598.5</v>
      </c>
      <c r="Q29" s="0" t="n">
        <v>12546</v>
      </c>
      <c r="R29" s="0" t="n">
        <f aca="false">12546/2</f>
        <v>6273</v>
      </c>
    </row>
    <row r="30" customFormat="false" ht="15" hidden="false" customHeight="false" outlineLevel="0" collapsed="false">
      <c r="B30" s="0" t="n">
        <v>4910</v>
      </c>
      <c r="C30" s="0" t="n">
        <f aca="false">4910/2</f>
        <v>2455</v>
      </c>
      <c r="G30" s="0" t="n">
        <v>5208</v>
      </c>
      <c r="H30" s="0" t="n">
        <f aca="false">5208/2</f>
        <v>2604</v>
      </c>
      <c r="I30" s="2"/>
    </row>
    <row r="31" customFormat="false" ht="15" hidden="false" customHeight="false" outlineLevel="0" collapsed="false">
      <c r="L31" s="0" t="n">
        <v>194623</v>
      </c>
      <c r="N31" s="0" t="n">
        <f aca="false">L31/M32</f>
        <v>50.0960102960103</v>
      </c>
      <c r="Q31" s="0" t="n">
        <v>105953</v>
      </c>
      <c r="S31" s="0" t="n">
        <f aca="false">Q31/R32</f>
        <v>23.9821186057039</v>
      </c>
    </row>
    <row r="32" customFormat="false" ht="15" hidden="false" customHeight="false" outlineLevel="0" collapsed="false">
      <c r="A32" s="0" t="n">
        <v>1</v>
      </c>
      <c r="B32" s="0" t="n">
        <v>267199</v>
      </c>
      <c r="D32" s="0" t="n">
        <f aca="false">B32/C33</f>
        <v>87.9377982557183</v>
      </c>
      <c r="G32" s="0" t="n">
        <v>105508</v>
      </c>
      <c r="I32" s="0" t="n">
        <f aca="false">G32/H33</f>
        <v>32.3495324237314</v>
      </c>
      <c r="L32" s="0" t="n">
        <v>7770</v>
      </c>
      <c r="M32" s="0" t="n">
        <f aca="false">7770/2</f>
        <v>3885</v>
      </c>
      <c r="Q32" s="0" t="n">
        <v>8836</v>
      </c>
      <c r="R32" s="0" t="n">
        <f aca="false">8836/2</f>
        <v>4418</v>
      </c>
    </row>
    <row r="33" customFormat="false" ht="15" hidden="false" customHeight="false" outlineLevel="0" collapsed="false">
      <c r="B33" s="0" t="n">
        <v>6077</v>
      </c>
      <c r="C33" s="0" t="n">
        <f aca="false">6077/2</f>
        <v>3038.5</v>
      </c>
      <c r="G33" s="0" t="n">
        <v>6523</v>
      </c>
      <c r="H33" s="0" t="n">
        <f aca="false">6523/2</f>
        <v>3261.5</v>
      </c>
    </row>
    <row r="38" customFormat="false" ht="15" hidden="false" customHeight="false" outlineLevel="0" collapsed="false">
      <c r="C38" s="0" t="n">
        <v>1</v>
      </c>
      <c r="D38" s="0" t="n">
        <v>72.3726708074534</v>
      </c>
      <c r="E38" s="0" t="n">
        <v>2</v>
      </c>
      <c r="F38" s="0" t="n">
        <v>30.6506483600305</v>
      </c>
      <c r="G38" s="0" t="n">
        <v>3</v>
      </c>
      <c r="H38" s="0" t="n">
        <v>17.3850591289299</v>
      </c>
      <c r="I38" s="0" t="n">
        <v>4</v>
      </c>
      <c r="J38" s="0" t="n">
        <v>15.4392579293836</v>
      </c>
    </row>
    <row r="39" customFormat="false" ht="15" hidden="false" customHeight="false" outlineLevel="0" collapsed="false">
      <c r="C39" s="0" t="n">
        <v>1</v>
      </c>
      <c r="D39" s="0" t="n">
        <v>43.3469150174622</v>
      </c>
      <c r="E39" s="0" t="n">
        <v>2</v>
      </c>
      <c r="F39" s="0" t="n">
        <v>12.5139805215206</v>
      </c>
      <c r="G39" s="0" t="n">
        <v>3</v>
      </c>
      <c r="H39" s="0" t="n">
        <v>26.9950272318257</v>
      </c>
      <c r="I39" s="0" t="n">
        <v>4</v>
      </c>
      <c r="J39" s="0" t="n">
        <v>14.1300715990453</v>
      </c>
    </row>
    <row r="40" customFormat="false" ht="15" hidden="false" customHeight="false" outlineLevel="0" collapsed="false">
      <c r="C40" s="0" t="n">
        <v>1</v>
      </c>
      <c r="D40" s="0" t="n">
        <v>50.4801068090788</v>
      </c>
      <c r="E40" s="0" t="n">
        <v>2</v>
      </c>
      <c r="F40" s="0" t="n">
        <v>16.1509433962264</v>
      </c>
      <c r="G40" s="0" t="n">
        <v>3</v>
      </c>
      <c r="H40" s="0" t="n">
        <v>30.0109643658111</v>
      </c>
      <c r="I40" s="0" t="n">
        <v>4</v>
      </c>
      <c r="J40" s="0" t="n">
        <v>12.7155912489615</v>
      </c>
    </row>
    <row r="41" customFormat="false" ht="15" hidden="false" customHeight="false" outlineLevel="0" collapsed="false">
      <c r="C41" s="0" t="n">
        <v>1</v>
      </c>
      <c r="D41" s="0" t="n">
        <v>29.6864754098361</v>
      </c>
      <c r="E41" s="0" t="n">
        <v>2</v>
      </c>
      <c r="F41" s="0" t="n">
        <v>21.9468957438501</v>
      </c>
      <c r="G41" s="0" t="n">
        <v>3</v>
      </c>
      <c r="H41" s="0" t="n">
        <v>29.854502786741</v>
      </c>
      <c r="I41" s="0" t="n">
        <v>4</v>
      </c>
      <c r="J41" s="0" t="n">
        <v>15.7366619689954</v>
      </c>
    </row>
    <row r="42" customFormat="false" ht="15" hidden="false" customHeight="false" outlineLevel="0" collapsed="false">
      <c r="C42" s="0" t="n">
        <v>1</v>
      </c>
      <c r="D42" s="0" t="n">
        <v>46.4899375433727</v>
      </c>
      <c r="E42" s="0" t="n">
        <v>2</v>
      </c>
      <c r="F42" s="0" t="n">
        <v>14.8047982551799</v>
      </c>
      <c r="G42" s="0" t="n">
        <v>3</v>
      </c>
      <c r="H42" s="0" t="n">
        <v>16.6035313001605</v>
      </c>
      <c r="I42" s="0" t="n">
        <v>4</v>
      </c>
      <c r="J42" s="0" t="n">
        <v>25.4981762334421</v>
      </c>
    </row>
    <row r="43" customFormat="false" ht="15" hidden="false" customHeight="false" outlineLevel="0" collapsed="false">
      <c r="C43" s="0" t="n">
        <v>1</v>
      </c>
      <c r="D43" s="0" t="n">
        <v>44.1695882592744</v>
      </c>
      <c r="E43" s="0" t="n">
        <v>2</v>
      </c>
      <c r="F43" s="0" t="n">
        <v>12.3303964757709</v>
      </c>
      <c r="G43" s="0" t="n">
        <v>3</v>
      </c>
      <c r="H43" s="0" t="n">
        <v>23.8170373478808</v>
      </c>
      <c r="I43" s="0" t="n">
        <v>4</v>
      </c>
      <c r="J43" s="0" t="n">
        <v>13.356</v>
      </c>
    </row>
    <row r="44" customFormat="false" ht="15" hidden="false" customHeight="false" outlineLevel="0" collapsed="false">
      <c r="C44" s="0" t="n">
        <v>1</v>
      </c>
      <c r="D44" s="0" t="n">
        <v>31.0451866404715</v>
      </c>
      <c r="E44" s="0" t="n">
        <v>2</v>
      </c>
      <c r="F44" s="0" t="n">
        <v>17.3850591289299</v>
      </c>
      <c r="G44" s="0" t="n">
        <v>3</v>
      </c>
      <c r="H44" s="0" t="n">
        <v>37.3409742120344</v>
      </c>
      <c r="I44" s="0" t="n">
        <v>4</v>
      </c>
      <c r="J44" s="0" t="n">
        <v>12.8859737638749</v>
      </c>
    </row>
    <row r="45" customFormat="false" ht="15" hidden="false" customHeight="false" outlineLevel="0" collapsed="false">
      <c r="C45" s="0" t="n">
        <v>1</v>
      </c>
      <c r="D45" s="0" t="n">
        <v>81.5921104536489</v>
      </c>
      <c r="E45" s="0" t="n">
        <v>2</v>
      </c>
      <c r="F45" s="0" t="n">
        <v>19.3578708946772</v>
      </c>
      <c r="G45" s="0" t="n">
        <v>3</v>
      </c>
      <c r="H45" s="0" t="n">
        <v>26.9950272318257</v>
      </c>
      <c r="I45" s="0" t="n">
        <v>4</v>
      </c>
      <c r="J45" s="0" t="n">
        <v>33.2501450957632</v>
      </c>
    </row>
    <row r="46" customFormat="false" ht="15" hidden="false" customHeight="false" outlineLevel="0" collapsed="false">
      <c r="C46" s="0" t="n">
        <v>1</v>
      </c>
      <c r="D46" s="0" t="n">
        <v>74.4562118126273</v>
      </c>
      <c r="E46" s="0" t="n">
        <v>2</v>
      </c>
      <c r="F46" s="0" t="n">
        <v>25.5030721966206</v>
      </c>
      <c r="G46" s="0" t="n">
        <v>3</v>
      </c>
      <c r="H46" s="0" t="n">
        <v>46.2076947137942</v>
      </c>
      <c r="I46" s="0" t="n">
        <v>4</v>
      </c>
      <c r="J46" s="0" t="n">
        <v>29.3609118444126</v>
      </c>
    </row>
    <row r="47" customFormat="false" ht="15" hidden="false" customHeight="false" outlineLevel="0" collapsed="false">
      <c r="C47" s="0" t="n">
        <v>1</v>
      </c>
      <c r="D47" s="0" t="n">
        <v>87.9377982557183</v>
      </c>
      <c r="E47" s="0" t="n">
        <v>2</v>
      </c>
      <c r="F47" s="0" t="n">
        <v>32.3495324237314</v>
      </c>
      <c r="G47" s="0" t="n">
        <v>3</v>
      </c>
      <c r="H47" s="0" t="n">
        <v>50.0960102960103</v>
      </c>
      <c r="I47" s="0" t="n">
        <v>4</v>
      </c>
      <c r="J47" s="0" t="n">
        <v>23.98211860570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3T07:51:24Z</dcterms:created>
  <dc:creator>zjx</dc:creator>
  <dc:description/>
  <dc:language>en-US</dc:language>
  <cp:lastModifiedBy>执笔</cp:lastModifiedBy>
  <dcterms:modified xsi:type="dcterms:W3CDTF">2021-11-12T03:4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0F57EBD99D451D9DB57DFFD5603228</vt:lpwstr>
  </property>
  <property fmtid="{D5CDD505-2E9C-101B-9397-08002B2CF9AE}" pid="3" name="KSOProductBuildVer">
    <vt:lpwstr>2052-11.1.0.11045</vt:lpwstr>
  </property>
</Properties>
</file>